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1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non\Desktop\Genes Manuscripts 2016\Publish Journal\genes-146599\"/>
    </mc:Choice>
  </mc:AlternateContent>
  <bookViews>
    <workbookView xWindow="0" yWindow="0" windowWidth="19590" windowHeight="7035" tabRatio="500"/>
  </bookViews>
  <sheets>
    <sheet name="Sheet1" sheetId="1" r:id="rId1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E14" i="1"/>
  <c r="E12" i="1"/>
  <c r="E7" i="1"/>
  <c r="E5" i="1"/>
  <c r="E4" i="1"/>
</calcChain>
</file>

<file path=xl/sharedStrings.xml><?xml version="1.0" encoding="utf-8"?>
<sst xmlns="http://schemas.openxmlformats.org/spreadsheetml/2006/main" count="64" uniqueCount="36">
  <si>
    <t>chr_start</t>
  </si>
  <si>
    <t>chr_end</t>
  </si>
  <si>
    <t>ref_base</t>
  </si>
  <si>
    <t>alt_base</t>
  </si>
  <si>
    <t>geneID</t>
  </si>
  <si>
    <t>C</t>
  </si>
  <si>
    <t>T</t>
  </si>
  <si>
    <t>SLO</t>
  </si>
  <si>
    <t>TTAGA</t>
  </si>
  <si>
    <t>TCTAGA</t>
  </si>
  <si>
    <t>AAACAAAACA</t>
  </si>
  <si>
    <t>-</t>
  </si>
  <si>
    <t>L897_04020</t>
  </si>
  <si>
    <t>hypothetical protein</t>
  </si>
  <si>
    <t>G</t>
  </si>
  <si>
    <t>PTS mannose transporter subunit IIAB</t>
  </si>
  <si>
    <t>AAACA</t>
  </si>
  <si>
    <t>L897_07685</t>
  </si>
  <si>
    <t>mutation type</t>
  </si>
  <si>
    <t>1 bp insertion</t>
  </si>
  <si>
    <t>Collagen-like cell surface protein</t>
  </si>
  <si>
    <t>CovS</t>
  </si>
  <si>
    <t>gene product</t>
  </si>
  <si>
    <t>Missense mutation, L -&gt; F</t>
  </si>
  <si>
    <t>Missense mutation, V -&gt; F</t>
  </si>
  <si>
    <t>Missense mutation, C -&gt; F</t>
  </si>
  <si>
    <t>Missense mutation, V -&gt; A</t>
  </si>
  <si>
    <t>10 bps deletion</t>
  </si>
  <si>
    <t>5 bps deletion</t>
  </si>
  <si>
    <t>L897_07450 - L897_07770</t>
  </si>
  <si>
    <t>Prophage gene (ΦHSC5.3)</t>
  </si>
  <si>
    <t>Capsule mutant 1</t>
  </si>
  <si>
    <t>Capsule mutant 2</t>
  </si>
  <si>
    <t>Deletion</t>
  </si>
  <si>
    <t>Deletion of the whole prophage</t>
  </si>
  <si>
    <t>Mutation sites in the chromosome of spontaneous capsule thermoregulation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3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2" borderId="1" xfId="1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/>
    </xf>
  </cellXfs>
  <cellStyles count="6">
    <cellStyle name="40% - Accent5" xfId="1" builtinId="47"/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zoomScaleNormal="100" zoomScalePageLayoutView="150" workbookViewId="0">
      <selection activeCell="F7" sqref="F7"/>
    </sheetView>
  </sheetViews>
  <sheetFormatPr defaultColWidth="11" defaultRowHeight="15.75"/>
  <cols>
    <col min="3" max="3" width="12.625" customWidth="1"/>
    <col min="5" max="5" width="26.125" customWidth="1"/>
    <col min="6" max="6" width="37.875" customWidth="1"/>
    <col min="7" max="7" width="25.125" customWidth="1"/>
  </cols>
  <sheetData>
    <row r="1" spans="1:7">
      <c r="A1" s="5" t="s">
        <v>35</v>
      </c>
      <c r="B1" s="5"/>
      <c r="C1" s="5"/>
      <c r="D1" s="5"/>
      <c r="E1" s="5"/>
      <c r="F1" s="5"/>
      <c r="G1" s="5"/>
    </row>
    <row r="2" spans="1:7">
      <c r="A2" t="s">
        <v>31</v>
      </c>
    </row>
    <row r="3" spans="1:7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22</v>
      </c>
      <c r="G3" s="1" t="s">
        <v>18</v>
      </c>
    </row>
    <row r="4" spans="1:7">
      <c r="A4" s="2">
        <v>157226</v>
      </c>
      <c r="B4" s="2">
        <v>157226</v>
      </c>
      <c r="C4" s="2" t="s">
        <v>5</v>
      </c>
      <c r="D4" s="2" t="s">
        <v>6</v>
      </c>
      <c r="E4" s="2" t="str">
        <f>HYPERLINK("http://www.ncbi.nlm.nih.gov/gene/?term=L897_00955","L897_00955")</f>
        <v>L897_00955</v>
      </c>
      <c r="F4" s="2" t="s">
        <v>7</v>
      </c>
      <c r="G4" s="2" t="s">
        <v>23</v>
      </c>
    </row>
    <row r="5" spans="1:7">
      <c r="A5" s="2">
        <v>285981</v>
      </c>
      <c r="B5" s="2">
        <v>285985</v>
      </c>
      <c r="C5" s="2" t="s">
        <v>8</v>
      </c>
      <c r="D5" s="2" t="s">
        <v>9</v>
      </c>
      <c r="E5" s="2" t="str">
        <f>HYPERLINK("http://www.ncbi.nlm.nih.gov/gene/?term=L897_01565","L897_01565")</f>
        <v>L897_01565</v>
      </c>
      <c r="F5" s="2" t="s">
        <v>21</v>
      </c>
      <c r="G5" s="2" t="s">
        <v>19</v>
      </c>
    </row>
    <row r="6" spans="1:7">
      <c r="A6" s="2">
        <v>777453</v>
      </c>
      <c r="B6" s="2">
        <v>777462</v>
      </c>
      <c r="C6" s="2" t="s">
        <v>10</v>
      </c>
      <c r="D6" s="2" t="s">
        <v>11</v>
      </c>
      <c r="E6" s="2" t="s">
        <v>12</v>
      </c>
      <c r="F6" s="2" t="s">
        <v>20</v>
      </c>
      <c r="G6" s="2" t="s">
        <v>27</v>
      </c>
    </row>
    <row r="7" spans="1:7">
      <c r="A7" s="2">
        <v>1379728</v>
      </c>
      <c r="B7" s="2">
        <v>1379728</v>
      </c>
      <c r="C7" s="2" t="s">
        <v>14</v>
      </c>
      <c r="D7" s="2" t="s">
        <v>6</v>
      </c>
      <c r="E7" s="2" t="str">
        <f>HYPERLINK("http://www.ncbi.nlm.nih.gov/gene/?term=L897_07135","L897_07135")</f>
        <v>L897_07135</v>
      </c>
      <c r="F7" s="2" t="s">
        <v>15</v>
      </c>
      <c r="G7" s="2" t="s">
        <v>24</v>
      </c>
    </row>
    <row r="8" spans="1:7">
      <c r="A8" s="4">
        <v>1451698</v>
      </c>
      <c r="B8" s="4">
        <v>1497226</v>
      </c>
      <c r="C8" s="4"/>
      <c r="D8" s="4" t="s">
        <v>33</v>
      </c>
      <c r="E8" s="4" t="s">
        <v>29</v>
      </c>
      <c r="F8" s="4" t="s">
        <v>30</v>
      </c>
      <c r="G8" s="4" t="s">
        <v>34</v>
      </c>
    </row>
    <row r="9" spans="1:7">
      <c r="A9" s="2"/>
      <c r="B9" s="2"/>
      <c r="C9" s="2"/>
      <c r="D9" s="2"/>
      <c r="E9" s="2"/>
      <c r="F9" s="2"/>
    </row>
    <row r="10" spans="1:7">
      <c r="A10" t="s">
        <v>32</v>
      </c>
    </row>
    <row r="11" spans="1:7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22</v>
      </c>
      <c r="G11" s="1" t="s">
        <v>18</v>
      </c>
    </row>
    <row r="12" spans="1:7">
      <c r="A12" s="2">
        <v>157226</v>
      </c>
      <c r="B12" s="2">
        <v>157226</v>
      </c>
      <c r="C12" s="2" t="s">
        <v>5</v>
      </c>
      <c r="D12" s="2" t="s">
        <v>6</v>
      </c>
      <c r="E12" s="2" t="str">
        <f>HYPERLINK("http://www.ncbi.nlm.nih.gov/gene/?term=L897_00955","L897_00955")</f>
        <v>L897_00955</v>
      </c>
      <c r="F12" s="2" t="s">
        <v>7</v>
      </c>
      <c r="G12" t="s">
        <v>23</v>
      </c>
    </row>
    <row r="13" spans="1:7">
      <c r="A13" s="2">
        <v>777458</v>
      </c>
      <c r="B13" s="2">
        <v>777462</v>
      </c>
      <c r="C13" s="2" t="s">
        <v>16</v>
      </c>
      <c r="D13" s="2" t="s">
        <v>11</v>
      </c>
      <c r="E13" s="2" t="s">
        <v>12</v>
      </c>
      <c r="F13" s="2" t="s">
        <v>20</v>
      </c>
      <c r="G13" s="2" t="s">
        <v>28</v>
      </c>
    </row>
    <row r="14" spans="1:7">
      <c r="A14" s="2">
        <v>1379728</v>
      </c>
      <c r="B14" s="2">
        <v>1379728</v>
      </c>
      <c r="C14" s="2" t="s">
        <v>14</v>
      </c>
      <c r="D14" s="2" t="s">
        <v>6</v>
      </c>
      <c r="E14" s="2" t="str">
        <f>HYPERLINK("http://www.ncbi.nlm.nih.gov/gene/?term=L897_07135","L897_07135")</f>
        <v>L897_07135</v>
      </c>
      <c r="F14" s="2" t="s">
        <v>15</v>
      </c>
      <c r="G14" s="2" t="s">
        <v>24</v>
      </c>
    </row>
    <row r="15" spans="1:7">
      <c r="A15" s="2">
        <v>1457218</v>
      </c>
      <c r="B15" s="2">
        <v>1457218</v>
      </c>
      <c r="C15" s="2" t="s">
        <v>14</v>
      </c>
      <c r="D15" s="2" t="s">
        <v>6</v>
      </c>
      <c r="E15" s="2" t="str">
        <f>HYPERLINK("http://www.ncbi.nlm.nih.gov/gene/?term=L897_07470","L897_07470")</f>
        <v>L897_07470</v>
      </c>
      <c r="F15" s="2" t="s">
        <v>13</v>
      </c>
      <c r="G15" s="2" t="s">
        <v>25</v>
      </c>
    </row>
    <row r="16" spans="1:7">
      <c r="A16" s="2">
        <v>1488922</v>
      </c>
      <c r="B16" s="2">
        <v>1488922</v>
      </c>
      <c r="C16" s="2" t="s">
        <v>6</v>
      </c>
      <c r="D16" s="2" t="s">
        <v>5</v>
      </c>
      <c r="E16" s="2" t="s">
        <v>17</v>
      </c>
      <c r="F16" s="2" t="s">
        <v>13</v>
      </c>
      <c r="G16" s="3" t="s">
        <v>26</v>
      </c>
    </row>
    <row r="17" spans="1:7">
      <c r="A17" s="4">
        <v>1451698</v>
      </c>
      <c r="B17" s="4">
        <v>1497226</v>
      </c>
      <c r="C17" s="4"/>
      <c r="D17" s="4" t="s">
        <v>33</v>
      </c>
      <c r="E17" s="4" t="s">
        <v>29</v>
      </c>
      <c r="F17" s="4" t="s">
        <v>30</v>
      </c>
      <c r="G17" s="4" t="s">
        <v>34</v>
      </c>
    </row>
  </sheetData>
  <mergeCells count="1">
    <mergeCell ref="A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 Hong Cho</dc:creator>
  <cp:lastModifiedBy>anon</cp:lastModifiedBy>
  <dcterms:created xsi:type="dcterms:W3CDTF">2016-03-14T18:36:18Z</dcterms:created>
  <dcterms:modified xsi:type="dcterms:W3CDTF">2016-09-23T14:42:17Z</dcterms:modified>
</cp:coreProperties>
</file>